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\\research.uefad.uef.fi\groups\LeinonenLab\LRL data common\Henri-Elias data share\eLife progress report\For BioArchive and IOVS submission\"/>
    </mc:Choice>
  </mc:AlternateContent>
  <xr:revisionPtr revIDLastSave="0" documentId="13_ncr:1_{7ED1582A-1DAE-465F-B89D-84685F6D6933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" i="1" l="1"/>
  <c r="R41" i="1"/>
  <c r="R59" i="1"/>
  <c r="R58" i="1"/>
  <c r="R57" i="1"/>
  <c r="R56" i="1"/>
  <c r="R55" i="1"/>
  <c r="R54" i="1"/>
  <c r="R53" i="1"/>
  <c r="R50" i="1"/>
  <c r="R48" i="1"/>
  <c r="R47" i="1"/>
  <c r="R46" i="1"/>
  <c r="R44" i="1"/>
  <c r="R40" i="1"/>
  <c r="R39" i="1"/>
  <c r="R38" i="1"/>
  <c r="R30" i="1"/>
  <c r="R29" i="1"/>
  <c r="R26" i="1"/>
  <c r="R28" i="1"/>
  <c r="R27" i="1"/>
  <c r="R20" i="1"/>
  <c r="R12" i="1"/>
  <c r="R10" i="1"/>
  <c r="R11" i="1"/>
  <c r="R6" i="1"/>
  <c r="R5" i="1"/>
  <c r="R4" i="1"/>
  <c r="R3" i="1"/>
  <c r="R37" i="1" l="1"/>
  <c r="R61" i="1" l="1"/>
  <c r="R60" i="1"/>
</calcChain>
</file>

<file path=xl/sharedStrings.xml><?xml version="1.0" encoding="utf-8"?>
<sst xmlns="http://schemas.openxmlformats.org/spreadsheetml/2006/main" count="83" uniqueCount="80">
  <si>
    <t>Protein</t>
  </si>
  <si>
    <t>S3</t>
  </si>
  <si>
    <t>S4</t>
  </si>
  <si>
    <t>S7</t>
  </si>
  <si>
    <t>S13</t>
  </si>
  <si>
    <t>S14</t>
  </si>
  <si>
    <t>S1</t>
  </si>
  <si>
    <t>S2</t>
  </si>
  <si>
    <t>S5</t>
  </si>
  <si>
    <t>S6</t>
  </si>
  <si>
    <t>S8</t>
  </si>
  <si>
    <t>S9</t>
  </si>
  <si>
    <t>S10</t>
  </si>
  <si>
    <t>S11</t>
  </si>
  <si>
    <t>S12</t>
  </si>
  <si>
    <t>S15</t>
  </si>
  <si>
    <t>SNARE proteins</t>
  </si>
  <si>
    <t>STX3</t>
  </si>
  <si>
    <t>VAMP2</t>
  </si>
  <si>
    <t>SNARE-accessory proteins</t>
  </si>
  <si>
    <t>CPLX3</t>
  </si>
  <si>
    <t>CPLX4</t>
  </si>
  <si>
    <t>STXBP3</t>
  </si>
  <si>
    <t/>
  </si>
  <si>
    <t>Active zone proteins</t>
  </si>
  <si>
    <t>BSN</t>
  </si>
  <si>
    <t>CTBP2</t>
  </si>
  <si>
    <t>PCLO</t>
  </si>
  <si>
    <t>RPH3A</t>
  </si>
  <si>
    <t>Vesicle proteins</t>
  </si>
  <si>
    <t>RAB3A</t>
  </si>
  <si>
    <t>SV2A</t>
  </si>
  <si>
    <t>SV2B</t>
  </si>
  <si>
    <t>SYT1</t>
  </si>
  <si>
    <t>SYT7</t>
  </si>
  <si>
    <t>Endocytosis</t>
  </si>
  <si>
    <t>PACSIN1</t>
  </si>
  <si>
    <t>SYNJ1</t>
  </si>
  <si>
    <t>Calcium and potassium channels and associated proteins</t>
  </si>
  <si>
    <t>CABP4</t>
  </si>
  <si>
    <t>CACNA2D4</t>
  </si>
  <si>
    <t>KCNB1</t>
  </si>
  <si>
    <t>KCNV2</t>
  </si>
  <si>
    <t>Other proteins</t>
  </si>
  <si>
    <t>CAMK2D</t>
  </si>
  <si>
    <t>CFL1</t>
  </si>
  <si>
    <t>DLG4 (PSD95)</t>
  </si>
  <si>
    <t>DMXL2</t>
  </si>
  <si>
    <t>RGS9BP</t>
  </si>
  <si>
    <t>SLC1A2 (EAAT2)</t>
  </si>
  <si>
    <t>SLC1A3 (EAAT1)</t>
  </si>
  <si>
    <t>UNC119</t>
  </si>
  <si>
    <t>DAG1 (DYSTROGLYCAN)</t>
  </si>
  <si>
    <t>Matrix-associated / Transsynaptic complex proteins</t>
  </si>
  <si>
    <t>DMD (DYSTROPHIN)</t>
  </si>
  <si>
    <t>EGFLAM (PIKACHURIN)</t>
  </si>
  <si>
    <t>LRIT3</t>
  </si>
  <si>
    <t>NFASC</t>
  </si>
  <si>
    <t>RBC proteins</t>
  </si>
  <si>
    <t>GNB3</t>
  </si>
  <si>
    <t>GNB5</t>
  </si>
  <si>
    <t>GPR179</t>
  </si>
  <si>
    <t>GRM6</t>
  </si>
  <si>
    <t>PCP2</t>
  </si>
  <si>
    <t>RGS7</t>
  </si>
  <si>
    <t>SLC12A2 (NKCC1)</t>
  </si>
  <si>
    <t>SLC12A5 (KCC2)</t>
  </si>
  <si>
    <r>
      <t xml:space="preserve">Regulation %, </t>
    </r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Calibri"/>
        <family val="2"/>
      </rPr>
      <t xml:space="preserve"> P23H/Gnat2</t>
    </r>
    <r>
      <rPr>
        <b/>
        <vertAlign val="superscript"/>
        <sz val="11"/>
        <color theme="1"/>
        <rFont val="Calibri"/>
        <family val="2"/>
      </rPr>
      <t xml:space="preserve">-/- 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</si>
  <si>
    <t>SNAP25b (P60879-1)</t>
  </si>
  <si>
    <t>SNAP25a (P60879-2)</t>
  </si>
  <si>
    <t>STXBP1-2 (O08599-2)</t>
  </si>
  <si>
    <t>STXBP1-1 (O08599-1)</t>
  </si>
  <si>
    <t>DNM1-6 (P39053-6)</t>
  </si>
  <si>
    <t>DNM1-3 (P39053-3)</t>
  </si>
  <si>
    <t>GNAO1-Alpha1 (P18872-1)</t>
  </si>
  <si>
    <t>STXBP1-1&amp;2 (O08599-1 &amp; O08599-2)</t>
  </si>
  <si>
    <t>SNAP25-a&amp;b (P60879-1 &amp; P60879-2)</t>
  </si>
  <si>
    <t>GNAO1-Alpha1&amp;2 (P18872-1 &amp; P18872-2)</t>
  </si>
  <si>
    <t>NA</t>
  </si>
  <si>
    <t>DNM1-3&amp;6 (P39053-3 &amp; P39053-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/>
    <xf numFmtId="0" fontId="0" fillId="2" borderId="0" xfId="0" applyFill="1"/>
    <xf numFmtId="0" fontId="0" fillId="3" borderId="0" xfId="0" applyFill="1"/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2" fontId="0" fillId="4" borderId="0" xfId="0" applyNumberFormat="1" applyFill="1"/>
    <xf numFmtId="2" fontId="0" fillId="0" borderId="0" xfId="0" applyNumberFormat="1"/>
    <xf numFmtId="2" fontId="0" fillId="4" borderId="0" xfId="0" applyNumberFormat="1" applyFill="1" applyAlignment="1">
      <alignment horizontal="right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4"/>
  <sheetViews>
    <sheetView tabSelected="1" zoomScale="85" zoomScaleNormal="85" workbookViewId="0">
      <selection activeCell="B29" sqref="B29"/>
    </sheetView>
  </sheetViews>
  <sheetFormatPr defaultRowHeight="15" x14ac:dyDescent="0.25"/>
  <cols>
    <col min="1" max="1" width="56.85546875" customWidth="1"/>
    <col min="2" max="2" width="46.85546875" customWidth="1"/>
    <col min="18" max="18" width="32.5703125" customWidth="1"/>
  </cols>
  <sheetData>
    <row r="1" spans="1:18" ht="17.25" x14ac:dyDescent="0.25"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4" t="s">
        <v>67</v>
      </c>
    </row>
    <row r="2" spans="1:18" x14ac:dyDescent="0.25">
      <c r="A2" s="12" t="s">
        <v>16</v>
      </c>
      <c r="B2" s="1" t="s">
        <v>69</v>
      </c>
      <c r="C2" s="5">
        <v>1.8413306455639042</v>
      </c>
      <c r="D2" s="5">
        <v>0.84358272491736352</v>
      </c>
      <c r="E2" s="5">
        <v>0.53564973620186995</v>
      </c>
      <c r="F2" s="5">
        <v>1.3075728516021263</v>
      </c>
      <c r="G2" s="5">
        <v>0.47186404171473562</v>
      </c>
      <c r="H2" s="6">
        <v>1.4019640306995806</v>
      </c>
      <c r="I2" s="6">
        <v>0.40196405060289014</v>
      </c>
      <c r="J2" s="6">
        <v>1.3267004626185896</v>
      </c>
      <c r="K2" s="6">
        <v>0.76476940161821727</v>
      </c>
      <c r="L2" s="6">
        <v>0.86231963397177236</v>
      </c>
      <c r="M2" s="6">
        <v>2.7647355261857456</v>
      </c>
      <c r="N2" s="6">
        <v>3.027038851385857</v>
      </c>
      <c r="O2" s="6">
        <v>0.73484331647171408</v>
      </c>
      <c r="P2" s="6">
        <v>1.2474558346063656</v>
      </c>
      <c r="Q2" s="6">
        <v>1.5485237738694002</v>
      </c>
      <c r="R2" s="9">
        <f>AVERAGE(H2:Q2)/AVERAGE(C2:G2)*100-100</f>
        <v>40.803148820301317</v>
      </c>
    </row>
    <row r="3" spans="1:18" x14ac:dyDescent="0.25">
      <c r="A3" s="12"/>
      <c r="B3" s="1" t="s">
        <v>68</v>
      </c>
      <c r="C3" s="5">
        <v>0.50077879292941763</v>
      </c>
      <c r="D3" s="5">
        <v>0.96747386594369045</v>
      </c>
      <c r="E3" s="5">
        <v>0.96632288923732856</v>
      </c>
      <c r="F3" s="5">
        <v>1.5729928382228193</v>
      </c>
      <c r="G3" s="5">
        <v>0.99243161366674415</v>
      </c>
      <c r="H3" s="6">
        <v>0.6623728047327746</v>
      </c>
      <c r="I3" s="6">
        <v>1.0537659412222438</v>
      </c>
      <c r="J3" s="6">
        <v>0.73744870294278497</v>
      </c>
      <c r="K3" s="6">
        <v>0.69689301242821011</v>
      </c>
      <c r="L3" s="6">
        <v>1.0004040110109238</v>
      </c>
      <c r="M3" s="6">
        <v>0.94986496159297251</v>
      </c>
      <c r="N3" s="6">
        <v>1.1672657548055876</v>
      </c>
      <c r="O3" s="6">
        <v>0.93168836331372173</v>
      </c>
      <c r="P3" s="6">
        <v>1.0367909834095672</v>
      </c>
      <c r="Q3" s="6">
        <v>1.0061056326409719</v>
      </c>
      <c r="R3" s="9">
        <f t="shared" ref="R3:R6" si="0">AVERAGE(H3:Q3)/AVERAGE(C3:G3)*100-100</f>
        <v>-7.5739983190024276</v>
      </c>
    </row>
    <row r="4" spans="1:18" x14ac:dyDescent="0.25">
      <c r="A4" s="12"/>
      <c r="B4" s="1" t="s">
        <v>76</v>
      </c>
      <c r="C4" s="5">
        <v>0.61428507303609481</v>
      </c>
      <c r="D4" s="5">
        <v>0.90192504627063397</v>
      </c>
      <c r="E4" s="5">
        <v>1.0793784511594713</v>
      </c>
      <c r="F4" s="5">
        <v>1.2213916299824661</v>
      </c>
      <c r="G4" s="5">
        <v>1.1830197995513341</v>
      </c>
      <c r="H4" s="6">
        <v>1.0925663212419008</v>
      </c>
      <c r="I4" s="6">
        <v>1.0612407802347581</v>
      </c>
      <c r="J4" s="6">
        <v>1.0389014330238882</v>
      </c>
      <c r="K4" s="6">
        <v>0.8324025271995471</v>
      </c>
      <c r="L4" s="6">
        <v>0.9628537019812774</v>
      </c>
      <c r="M4" s="6">
        <v>1.0003208236468601</v>
      </c>
      <c r="N4" s="6">
        <v>1.1002911422400521</v>
      </c>
      <c r="O4" s="6">
        <v>0.97194428525049825</v>
      </c>
      <c r="P4" s="6">
        <v>1.0700529915761174</v>
      </c>
      <c r="Q4" s="6">
        <v>1.1336261806014434</v>
      </c>
      <c r="R4" s="9">
        <f t="shared" si="0"/>
        <v>2.6420018699634227</v>
      </c>
    </row>
    <row r="5" spans="1:18" x14ac:dyDescent="0.25">
      <c r="A5" s="12"/>
      <c r="B5" s="1" t="s">
        <v>17</v>
      </c>
      <c r="C5" s="5">
        <v>0.66099310419418422</v>
      </c>
      <c r="D5" s="5">
        <v>1.0060952287263147</v>
      </c>
      <c r="E5" s="5">
        <v>1.1683099195333064</v>
      </c>
      <c r="F5" s="5">
        <v>1.0141186634058414</v>
      </c>
      <c r="G5" s="5">
        <v>1.1504830841403533</v>
      </c>
      <c r="H5" s="6">
        <v>0.93222663831946206</v>
      </c>
      <c r="I5" s="6">
        <v>1.0563011409038776</v>
      </c>
      <c r="J5" s="6">
        <v>0.93936008998203868</v>
      </c>
      <c r="K5" s="6">
        <v>0.82353321627225928</v>
      </c>
      <c r="L5" s="6">
        <v>1.0063873605563061</v>
      </c>
      <c r="M5" s="6">
        <v>0.97614831927046941</v>
      </c>
      <c r="N5" s="6">
        <v>0.94334802914959337</v>
      </c>
      <c r="O5" s="6">
        <v>0.93658144071537786</v>
      </c>
      <c r="P5" s="6">
        <v>1.0194245926901007</v>
      </c>
      <c r="Q5" s="6">
        <v>1.0229981122848772</v>
      </c>
      <c r="R5" s="9">
        <f t="shared" si="0"/>
        <v>-3.4369105985563806</v>
      </c>
    </row>
    <row r="6" spans="1:18" x14ac:dyDescent="0.25">
      <c r="A6" s="12"/>
      <c r="B6" s="1" t="s">
        <v>18</v>
      </c>
      <c r="C6" s="5">
        <v>1.1144416175072391</v>
      </c>
      <c r="D6" s="5">
        <v>0.32714801725652976</v>
      </c>
      <c r="E6" s="5">
        <v>0.91263748485559115</v>
      </c>
      <c r="F6" s="5">
        <v>1.5347617213717817</v>
      </c>
      <c r="G6" s="5">
        <v>1.1110111590088585</v>
      </c>
      <c r="H6" s="6">
        <v>1.4226153744123768</v>
      </c>
      <c r="I6" s="6">
        <v>2.063992529858985</v>
      </c>
      <c r="J6" s="6">
        <v>1.3011602030339098</v>
      </c>
      <c r="K6" s="6">
        <v>1.3640011205635036</v>
      </c>
      <c r="L6" s="6">
        <v>0.87392836056522261</v>
      </c>
      <c r="M6" s="6">
        <v>0.50202854313522971</v>
      </c>
      <c r="N6" s="6">
        <v>0.97049788486161037</v>
      </c>
      <c r="O6" s="6">
        <v>0.62644493340536411</v>
      </c>
      <c r="P6" s="6">
        <v>0.92273404418909644</v>
      </c>
      <c r="Q6" s="6">
        <v>0.97499559711504269</v>
      </c>
      <c r="R6" s="9">
        <f t="shared" si="0"/>
        <v>10.223985911403432</v>
      </c>
    </row>
    <row r="7" spans="1:18" x14ac:dyDescent="0.25">
      <c r="R7" s="10"/>
    </row>
    <row r="8" spans="1:18" x14ac:dyDescent="0.25">
      <c r="A8" s="12" t="s">
        <v>19</v>
      </c>
      <c r="B8" s="1" t="s">
        <v>20</v>
      </c>
      <c r="C8" s="5">
        <v>0.82397261968578617</v>
      </c>
      <c r="D8" s="5">
        <v>0.79516226135004742</v>
      </c>
      <c r="E8" s="5">
        <v>0.95170838315945738</v>
      </c>
      <c r="F8" s="5">
        <v>1.4184239825161848</v>
      </c>
      <c r="G8" s="5">
        <v>1.0107327532885242</v>
      </c>
      <c r="H8" s="6">
        <v>1.3147812461341801</v>
      </c>
      <c r="I8" s="6">
        <v>1.2637153107088368</v>
      </c>
      <c r="J8" s="6">
        <v>1.2860830481217269</v>
      </c>
      <c r="K8" s="6">
        <v>0.77619727021566121</v>
      </c>
      <c r="L8" s="6">
        <v>0.95978557585254221</v>
      </c>
      <c r="M8" s="6">
        <v>0.73943177600923671</v>
      </c>
      <c r="N8" s="6">
        <v>1.1120349676302008</v>
      </c>
      <c r="O8" s="6">
        <v>0.92031833738814894</v>
      </c>
      <c r="P8" s="6">
        <v>0.94003216362211872</v>
      </c>
      <c r="Q8" s="6">
        <v>1.0198771184693414</v>
      </c>
      <c r="R8" s="9">
        <v>3.3225681415199659</v>
      </c>
    </row>
    <row r="9" spans="1:18" x14ac:dyDescent="0.25">
      <c r="A9" s="12"/>
      <c r="B9" s="1" t="s">
        <v>21</v>
      </c>
      <c r="C9" s="5">
        <v>0.83696093006772065</v>
      </c>
      <c r="D9" s="5">
        <v>0.96504383323972265</v>
      </c>
      <c r="E9" s="5">
        <v>0.99693411586706338</v>
      </c>
      <c r="F9" s="5">
        <v>1.3774595944164256</v>
      </c>
      <c r="G9" s="5">
        <v>0.82360152640906814</v>
      </c>
      <c r="H9" s="6">
        <v>1.0616570516924948</v>
      </c>
      <c r="I9" s="6">
        <v>0.77809456717584558</v>
      </c>
      <c r="J9" s="6">
        <v>0.77232760616772866</v>
      </c>
      <c r="K9" s="6">
        <v>0.65678170043542727</v>
      </c>
      <c r="L9" s="6">
        <v>0.75126880368946758</v>
      </c>
      <c r="M9" s="6">
        <v>0.62297921494750041</v>
      </c>
      <c r="N9" s="6">
        <v>1.111054902914151</v>
      </c>
      <c r="O9" s="6">
        <v>0.70677503735516478</v>
      </c>
      <c r="P9" s="6">
        <v>0.90407014474638525</v>
      </c>
      <c r="Q9" s="6">
        <v>0.79319273125874989</v>
      </c>
      <c r="R9" s="9">
        <v>-18.417982396170856</v>
      </c>
    </row>
    <row r="10" spans="1:18" x14ac:dyDescent="0.25">
      <c r="A10" s="12"/>
      <c r="B10" s="1" t="s">
        <v>71</v>
      </c>
      <c r="C10" s="5">
        <v>0.99210402231332961</v>
      </c>
      <c r="D10" s="5">
        <v>0.95007472408033433</v>
      </c>
      <c r="E10" s="5">
        <v>1.0044434854188145</v>
      </c>
      <c r="F10" s="5">
        <v>1.0607382898974642</v>
      </c>
      <c r="G10" s="5">
        <v>0.99263947829005728</v>
      </c>
      <c r="H10" s="6">
        <v>0.8976719652832722</v>
      </c>
      <c r="I10" s="6">
        <v>0.98977039328042704</v>
      </c>
      <c r="J10" s="6">
        <v>0.89551415761586228</v>
      </c>
      <c r="K10" s="6">
        <v>1.0582048638583199</v>
      </c>
      <c r="L10" s="6">
        <v>1.0096461994613473</v>
      </c>
      <c r="M10" s="6">
        <v>1.0219137356445851</v>
      </c>
      <c r="N10" s="6">
        <v>0.91483053217930588</v>
      </c>
      <c r="O10" s="6">
        <v>0.9793170139138635</v>
      </c>
      <c r="P10" s="6">
        <v>0.98120309765278479</v>
      </c>
      <c r="Q10" s="6">
        <v>1.0240795351922447</v>
      </c>
      <c r="R10" s="9">
        <f>AVERAGE(H10:Q10)/AVERAGE(C10:G10)*100-100</f>
        <v>-2.2784850591798431</v>
      </c>
    </row>
    <row r="11" spans="1:18" x14ac:dyDescent="0.25">
      <c r="A11" s="12"/>
      <c r="B11" s="1" t="s">
        <v>70</v>
      </c>
      <c r="C11" s="5">
        <v>0.26938481645049345</v>
      </c>
      <c r="D11" s="5">
        <v>1.0449222367453208</v>
      </c>
      <c r="E11" s="5">
        <v>1.4338739693644458</v>
      </c>
      <c r="F11" s="5">
        <v>1.1193394245225938</v>
      </c>
      <c r="G11" s="5">
        <v>1.1324795529171463</v>
      </c>
      <c r="H11" s="6">
        <v>0.55785701061551729</v>
      </c>
      <c r="I11" s="6">
        <v>1.4095953377470354</v>
      </c>
      <c r="J11" s="6">
        <v>0.71749818096135598</v>
      </c>
      <c r="K11" s="6">
        <v>1.2259224244824249</v>
      </c>
      <c r="L11" s="6">
        <v>1.6479116690615749</v>
      </c>
      <c r="M11" s="6">
        <v>1.5101308263402409</v>
      </c>
      <c r="N11" s="6">
        <v>1.9578836504898951</v>
      </c>
      <c r="O11" s="6">
        <v>1.4058542300951071</v>
      </c>
      <c r="P11" s="6">
        <v>2.4371619957653787</v>
      </c>
      <c r="Q11" s="6">
        <v>1.9178653087876125</v>
      </c>
      <c r="R11" s="9">
        <f>AVERAGE(H11:Q11)/AVERAGE(C11:G11)*100-100</f>
        <v>47.876806343461425</v>
      </c>
    </row>
    <row r="12" spans="1:18" x14ac:dyDescent="0.25">
      <c r="A12" s="12"/>
      <c r="B12" s="1" t="s">
        <v>75</v>
      </c>
      <c r="C12" s="5">
        <v>0.9620243612662347</v>
      </c>
      <c r="D12" s="5">
        <v>0.98345663245951509</v>
      </c>
      <c r="E12" s="5">
        <v>1.0697127066793144</v>
      </c>
      <c r="F12" s="5">
        <v>0.98090780801507882</v>
      </c>
      <c r="G12" s="5">
        <v>1.003898491579857</v>
      </c>
      <c r="H12" s="6">
        <v>0.9843773260842551</v>
      </c>
      <c r="I12" s="6">
        <v>1.0402689655709798</v>
      </c>
      <c r="J12" s="6">
        <v>0.97738702638105068</v>
      </c>
      <c r="K12" s="6">
        <v>1.0804042357648258</v>
      </c>
      <c r="L12" s="6">
        <v>1.0290565986665732</v>
      </c>
      <c r="M12" s="6">
        <v>1.0485285511399172</v>
      </c>
      <c r="N12" s="6">
        <v>0.90668226719472245</v>
      </c>
      <c r="O12" s="6">
        <v>1.0160356531941916</v>
      </c>
      <c r="P12" s="6">
        <v>0.97177879238625331</v>
      </c>
      <c r="Q12" s="6">
        <v>0.97799808807408528</v>
      </c>
      <c r="R12" s="9">
        <f t="shared" ref="R12" si="1">AVERAGE(H12:Q12)/AVERAGE(C12:G12)*100-100</f>
        <v>0.32517504456852464</v>
      </c>
    </row>
    <row r="13" spans="1:18" x14ac:dyDescent="0.25">
      <c r="A13" s="12"/>
      <c r="B13" s="1" t="s">
        <v>22</v>
      </c>
      <c r="C13" s="5">
        <v>1.0805954841313898</v>
      </c>
      <c r="D13" s="5">
        <v>0.7707064080815812</v>
      </c>
      <c r="E13" s="5">
        <v>0.96679837033660565</v>
      </c>
      <c r="F13" s="5"/>
      <c r="G13" s="5">
        <v>1.1818997374504234</v>
      </c>
      <c r="H13" s="6">
        <v>1.1773655470184341</v>
      </c>
      <c r="I13" s="6">
        <v>0.98053392201531231</v>
      </c>
      <c r="J13" s="6">
        <v>1.5750156081299989</v>
      </c>
      <c r="K13" s="6">
        <v>2.0820544219507635</v>
      </c>
      <c r="L13" s="6">
        <v>1.1182221425736425</v>
      </c>
      <c r="M13" s="6">
        <v>1.0426212419836838</v>
      </c>
      <c r="N13" s="6">
        <v>1.4484223287931295</v>
      </c>
      <c r="O13" s="6">
        <v>0.86238016574115828</v>
      </c>
      <c r="P13" s="6">
        <v>0.95255986243573076</v>
      </c>
      <c r="Q13" s="6">
        <v>1.1921366265444771</v>
      </c>
      <c r="R13" s="9">
        <v>24.313118671863293</v>
      </c>
    </row>
    <row r="14" spans="1:18" x14ac:dyDescent="0.25">
      <c r="B14" t="s">
        <v>23</v>
      </c>
      <c r="R14" s="10"/>
    </row>
    <row r="15" spans="1:18" x14ac:dyDescent="0.25">
      <c r="A15" s="12" t="s">
        <v>24</v>
      </c>
      <c r="B15" s="1" t="s">
        <v>25</v>
      </c>
      <c r="C15" s="5">
        <v>1.0376912114185004</v>
      </c>
      <c r="D15" s="5">
        <v>1.1328041665593356</v>
      </c>
      <c r="E15" s="5">
        <v>0.83652472816303447</v>
      </c>
      <c r="F15" s="5">
        <v>0.97657784053229779</v>
      </c>
      <c r="G15" s="5">
        <v>1.0164020533268316</v>
      </c>
      <c r="H15" s="6">
        <v>1.2866872222997667</v>
      </c>
      <c r="I15" s="6">
        <v>0.32865959260548339</v>
      </c>
      <c r="J15" s="6">
        <v>1.1748888600010423</v>
      </c>
      <c r="K15" s="6">
        <v>1.025011576771216</v>
      </c>
      <c r="L15" s="6">
        <v>1.0006275718254036</v>
      </c>
      <c r="M15" s="6">
        <v>0.96641017054545908</v>
      </c>
      <c r="N15" s="6">
        <v>1.3297257338594648</v>
      </c>
      <c r="O15" s="6">
        <v>0.98476107521097278</v>
      </c>
      <c r="P15" s="6">
        <v>0.59323371419363069</v>
      </c>
      <c r="Q15" s="6">
        <v>1.0150831700404543</v>
      </c>
      <c r="R15" s="9">
        <v>-2.9491131264710617</v>
      </c>
    </row>
    <row r="16" spans="1:18" x14ac:dyDescent="0.25">
      <c r="A16" s="12"/>
      <c r="B16" s="1" t="s">
        <v>26</v>
      </c>
      <c r="C16" s="5">
        <v>0.71717866843617917</v>
      </c>
      <c r="D16" s="5">
        <v>1.0219995434793492</v>
      </c>
      <c r="E16" s="5">
        <v>1.1131721481672563</v>
      </c>
      <c r="F16" s="5">
        <v>1.0198866505045912</v>
      </c>
      <c r="G16" s="5">
        <v>1.1277629894126242</v>
      </c>
      <c r="H16" s="6">
        <v>1.0440491514910322</v>
      </c>
      <c r="I16" s="6">
        <v>0.94506138845070642</v>
      </c>
      <c r="J16" s="6">
        <v>1.0206079191907536</v>
      </c>
      <c r="K16" s="6">
        <v>0.88159822958236855</v>
      </c>
      <c r="L16" s="6">
        <v>1.0002342001851539</v>
      </c>
      <c r="M16" s="6">
        <v>1.110817418044785</v>
      </c>
      <c r="N16" s="6">
        <v>1.1145637724558521</v>
      </c>
      <c r="O16" s="6">
        <v>0.96959300929418346</v>
      </c>
      <c r="P16" s="6">
        <v>1.0037175036636208</v>
      </c>
      <c r="Q16" s="6">
        <v>1.1192732327007948</v>
      </c>
      <c r="R16" s="9">
        <v>2.0951582505925046</v>
      </c>
    </row>
    <row r="17" spans="1:18" x14ac:dyDescent="0.25">
      <c r="A17" s="12"/>
      <c r="B17" s="1" t="s">
        <v>27</v>
      </c>
      <c r="C17" s="5">
        <v>1.5034329084592288</v>
      </c>
      <c r="D17" s="5">
        <v>1.2783485021470999</v>
      </c>
      <c r="E17" s="5">
        <v>0.67081449555799011</v>
      </c>
      <c r="F17" s="5">
        <v>0.77511889992083083</v>
      </c>
      <c r="G17" s="5">
        <v>0.77228519391484995</v>
      </c>
      <c r="H17" s="6">
        <v>0.9748808581319488</v>
      </c>
      <c r="I17" s="6">
        <v>1.7747647194337692</v>
      </c>
      <c r="J17" s="6">
        <v>0.92386931107988823</v>
      </c>
      <c r="K17" s="6">
        <v>1.8118245816520857</v>
      </c>
      <c r="L17" s="6">
        <v>1.1533617941225132</v>
      </c>
      <c r="M17" s="6">
        <v>0.74986863274053173</v>
      </c>
      <c r="N17" s="6">
        <v>0.87238808398649326</v>
      </c>
      <c r="O17" s="6">
        <v>1.1110732508516441</v>
      </c>
      <c r="P17" s="6">
        <v>0.50919838974447018</v>
      </c>
      <c r="Q17" s="6">
        <v>0.91786649973383783</v>
      </c>
      <c r="R17" s="9">
        <v>7.9909612147718576</v>
      </c>
    </row>
    <row r="18" spans="1:18" x14ac:dyDescent="0.25">
      <c r="A18" s="12"/>
      <c r="B18" s="1" t="s">
        <v>28</v>
      </c>
      <c r="C18" s="5">
        <v>1.0245675102333502</v>
      </c>
      <c r="D18" s="5">
        <v>0.96759937056181333</v>
      </c>
      <c r="E18" s="5">
        <v>0.97182591851165745</v>
      </c>
      <c r="F18" s="5">
        <v>1.0043311223321083</v>
      </c>
      <c r="G18" s="5">
        <v>1.0316760783610703</v>
      </c>
      <c r="H18" s="6">
        <v>1.2582788052625813</v>
      </c>
      <c r="I18" s="6">
        <v>0.75574910115828575</v>
      </c>
      <c r="J18" s="6">
        <v>1.156144491917894</v>
      </c>
      <c r="K18" s="6">
        <v>1.063197785014989</v>
      </c>
      <c r="L18" s="6">
        <v>1.0838574501777765</v>
      </c>
      <c r="M18" s="6">
        <v>1.1221204696883682</v>
      </c>
      <c r="N18" s="6">
        <v>1.2115440158554682</v>
      </c>
      <c r="O18" s="6">
        <v>1.150193711593813</v>
      </c>
      <c r="P18" s="6">
        <v>1.1073866861872179</v>
      </c>
      <c r="Q18" s="6">
        <v>1.1548622108020357</v>
      </c>
      <c r="R18" s="9">
        <v>10.633347276584288</v>
      </c>
    </row>
    <row r="19" spans="1:18" x14ac:dyDescent="0.25">
      <c r="B19" t="s">
        <v>23</v>
      </c>
      <c r="R19" s="10"/>
    </row>
    <row r="20" spans="1:18" x14ac:dyDescent="0.25">
      <c r="A20" s="12" t="s">
        <v>29</v>
      </c>
      <c r="B20" s="1" t="s">
        <v>30</v>
      </c>
      <c r="C20" s="5">
        <v>0.9600828494787953</v>
      </c>
      <c r="D20" s="5">
        <v>1.052623000916777</v>
      </c>
      <c r="E20" s="5">
        <v>1.0001697735221216</v>
      </c>
      <c r="F20" s="5">
        <v>0.93894265050422732</v>
      </c>
      <c r="G20" s="5">
        <v>1.0481817255780788</v>
      </c>
      <c r="H20" s="6">
        <v>1.2446368544361821</v>
      </c>
      <c r="I20" s="6">
        <v>1.1139451971070591</v>
      </c>
      <c r="J20" s="6">
        <v>1.1759872330311365</v>
      </c>
      <c r="K20" s="6">
        <v>0.9352212148993243</v>
      </c>
      <c r="L20" s="6">
        <v>1.014654850429527</v>
      </c>
      <c r="M20" s="6">
        <v>1.1429900512716036</v>
      </c>
      <c r="N20" s="6">
        <v>1.1571695358391905</v>
      </c>
      <c r="O20" s="6">
        <v>1.1750025466028318</v>
      </c>
      <c r="P20" s="6">
        <v>1.0603239278802079</v>
      </c>
      <c r="Q20" s="6">
        <v>1.0736952904824963</v>
      </c>
      <c r="R20" s="9">
        <f t="shared" ref="R20" si="2">AVERAGE(H20:Q20)/AVERAGE(C20:G20)*100-100</f>
        <v>10.936267019795594</v>
      </c>
    </row>
    <row r="21" spans="1:18" x14ac:dyDescent="0.25">
      <c r="A21" s="12"/>
      <c r="B21" s="1" t="s">
        <v>31</v>
      </c>
      <c r="C21" s="5">
        <v>0.95711664911490757</v>
      </c>
      <c r="D21" s="5">
        <v>0.9913890945897168</v>
      </c>
      <c r="E21" s="5">
        <v>1.0011200875231181</v>
      </c>
      <c r="F21" s="5">
        <v>0.97915558052908325</v>
      </c>
      <c r="G21" s="5">
        <v>1.0712185882431744</v>
      </c>
      <c r="H21" s="6">
        <v>1.1094820432480306</v>
      </c>
      <c r="I21" s="6">
        <v>1.201926476115343</v>
      </c>
      <c r="J21" s="6">
        <v>1.2492418012198163</v>
      </c>
      <c r="K21" s="6">
        <v>1.0990719274808449</v>
      </c>
      <c r="L21" s="6">
        <v>1.1429265170487741</v>
      </c>
      <c r="M21" s="6">
        <v>1.1399960555057325</v>
      </c>
      <c r="N21" s="6">
        <v>1.1248692921121279</v>
      </c>
      <c r="O21" s="6">
        <v>1.314381774947996</v>
      </c>
      <c r="P21" s="6">
        <v>1.0398486951538539</v>
      </c>
      <c r="Q21" s="6">
        <v>1.219211547693029</v>
      </c>
      <c r="R21" s="9">
        <v>16.40956130525548</v>
      </c>
    </row>
    <row r="22" spans="1:18" x14ac:dyDescent="0.25">
      <c r="A22" s="12"/>
      <c r="B22" s="1" t="s">
        <v>32</v>
      </c>
      <c r="C22" s="5">
        <v>1.0776062545680052</v>
      </c>
      <c r="D22" s="5">
        <v>1.0050257284814659</v>
      </c>
      <c r="E22" s="5">
        <v>0.91687707175182531</v>
      </c>
      <c r="F22" s="5">
        <v>1.0679903730445246</v>
      </c>
      <c r="G22" s="5">
        <v>0.93250057215417892</v>
      </c>
      <c r="H22" s="6">
        <v>0.82192162595143703</v>
      </c>
      <c r="I22" s="6">
        <v>1.0255217676980206</v>
      </c>
      <c r="J22" s="6">
        <v>0.94030770820875142</v>
      </c>
      <c r="K22" s="6">
        <v>0.85706942629546778</v>
      </c>
      <c r="L22" s="6">
        <v>0.96073914937284521</v>
      </c>
      <c r="M22" s="6">
        <v>1.0429540135692823</v>
      </c>
      <c r="N22" s="6">
        <v>0.93537979963529783</v>
      </c>
      <c r="O22" s="6">
        <v>0.97341882424161885</v>
      </c>
      <c r="P22" s="6">
        <v>1.0355067809498497</v>
      </c>
      <c r="Q22" s="6">
        <v>0.95339342797870852</v>
      </c>
      <c r="R22" s="9">
        <v>-4.5378747609871937</v>
      </c>
    </row>
    <row r="23" spans="1:18" x14ac:dyDescent="0.25">
      <c r="A23" s="12"/>
      <c r="B23" s="1" t="s">
        <v>33</v>
      </c>
      <c r="C23" s="5">
        <v>1.0537813286636752</v>
      </c>
      <c r="D23" s="5">
        <v>0.95682171391047388</v>
      </c>
      <c r="E23" s="5">
        <v>0.97898653825106707</v>
      </c>
      <c r="F23" s="5">
        <v>1.0797504651417313</v>
      </c>
      <c r="G23" s="5">
        <v>0.93065995403305246</v>
      </c>
      <c r="H23" s="6">
        <v>1.0130239684798075</v>
      </c>
      <c r="I23" s="6">
        <v>1.0938119732953924</v>
      </c>
      <c r="J23" s="6">
        <v>1.0552785378132867</v>
      </c>
      <c r="K23" s="6">
        <v>1.0530940133523039</v>
      </c>
      <c r="L23" s="6">
        <v>1.1158629747181787</v>
      </c>
      <c r="M23" s="6">
        <v>1.1012498631936085</v>
      </c>
      <c r="N23" s="6">
        <v>1.1072999890554887</v>
      </c>
      <c r="O23" s="6">
        <v>1.1380978439312686</v>
      </c>
      <c r="P23" s="6">
        <v>1.0908263106052314</v>
      </c>
      <c r="Q23" s="6">
        <v>1.1246973842617927</v>
      </c>
      <c r="R23" s="9">
        <v>8.9324285870635975</v>
      </c>
    </row>
    <row r="24" spans="1:18" x14ac:dyDescent="0.25">
      <c r="A24" s="12"/>
      <c r="B24" s="1" t="s">
        <v>34</v>
      </c>
      <c r="C24" s="5">
        <v>1.0264144962047017</v>
      </c>
      <c r="D24" s="5">
        <v>0.88992933691556342</v>
      </c>
      <c r="E24" s="5"/>
      <c r="F24" s="5">
        <v>1.4080092144678362</v>
      </c>
      <c r="G24" s="5">
        <v>0.67564695241189876</v>
      </c>
      <c r="H24" s="6">
        <v>2.2837917096207101</v>
      </c>
      <c r="I24" s="6">
        <v>2.8005030728778975</v>
      </c>
      <c r="J24" s="6"/>
      <c r="K24" s="6"/>
      <c r="L24" s="6">
        <v>1.3688035071226998</v>
      </c>
      <c r="M24" s="6">
        <v>2.2860558220687563</v>
      </c>
      <c r="N24" s="6">
        <v>2.544469785043844</v>
      </c>
      <c r="O24" s="6">
        <v>2.2498981397317634</v>
      </c>
      <c r="P24" s="6">
        <v>1.6977780541467848</v>
      </c>
      <c r="Q24" s="6">
        <v>2.5954933562719611</v>
      </c>
      <c r="R24" s="9">
        <v>122.83491808605524</v>
      </c>
    </row>
    <row r="25" spans="1:18" x14ac:dyDescent="0.25">
      <c r="B25" t="s">
        <v>23</v>
      </c>
      <c r="R25" s="10"/>
    </row>
    <row r="26" spans="1:18" x14ac:dyDescent="0.25">
      <c r="A26" s="12" t="s">
        <v>35</v>
      </c>
      <c r="B26" s="1" t="s">
        <v>73</v>
      </c>
      <c r="C26" s="5">
        <v>0.80223638275451969</v>
      </c>
      <c r="D26" s="5">
        <v>1.0576582076184518</v>
      </c>
      <c r="E26" s="5">
        <v>1.0722461974942483</v>
      </c>
      <c r="F26" s="5">
        <v>0.95559169101527774</v>
      </c>
      <c r="G26" s="5">
        <v>1.1122675211175024</v>
      </c>
      <c r="H26" s="6">
        <v>0.84423420747388478</v>
      </c>
      <c r="I26" s="6">
        <v>0.89994047908127706</v>
      </c>
      <c r="J26" s="6">
        <v>0.98732865147283211</v>
      </c>
      <c r="K26" s="6">
        <v>0.82446354936678545</v>
      </c>
      <c r="L26" s="6">
        <v>1.04178690381668</v>
      </c>
      <c r="M26" s="6">
        <v>1.0306394376346137</v>
      </c>
      <c r="N26" s="6">
        <v>1.0137784714982894</v>
      </c>
      <c r="O26" s="6">
        <v>1.1105409062313998</v>
      </c>
      <c r="P26" s="6">
        <v>1.1577623409904867</v>
      </c>
      <c r="Q26" s="6">
        <v>1.0556209997029602</v>
      </c>
      <c r="R26" s="9">
        <f>AVERAGE(H26:Q26)/AVERAGE(C26:G26)*100-100</f>
        <v>-0.33904052730790113</v>
      </c>
    </row>
    <row r="27" spans="1:18" x14ac:dyDescent="0.25">
      <c r="A27" s="12"/>
      <c r="B27" s="1" t="s">
        <v>72</v>
      </c>
      <c r="C27" s="5">
        <v>0.69609053602921045</v>
      </c>
      <c r="D27" s="5">
        <v>0.91358295536292811</v>
      </c>
      <c r="E27" s="5">
        <v>1.1922819208549529</v>
      </c>
      <c r="F27" s="5">
        <v>0.99951701419536088</v>
      </c>
      <c r="G27" s="5">
        <v>1.1985275735575476</v>
      </c>
      <c r="H27" s="6">
        <v>0.8480609990663408</v>
      </c>
      <c r="I27" s="6">
        <v>1.1065391856247098</v>
      </c>
      <c r="J27" s="6">
        <v>0.96536362538668619</v>
      </c>
      <c r="K27" s="6">
        <v>1.2130171476967189</v>
      </c>
      <c r="L27" s="6">
        <v>1.1328695649216254</v>
      </c>
      <c r="M27" s="6">
        <v>1.0188874660081733</v>
      </c>
      <c r="N27" s="6">
        <v>0.86851136632262427</v>
      </c>
      <c r="O27" s="6">
        <v>1.1347105231382513</v>
      </c>
      <c r="P27" s="6">
        <v>1.1464620439483069</v>
      </c>
      <c r="Q27" s="6">
        <v>1.3539376097984894</v>
      </c>
      <c r="R27" s="9">
        <f t="shared" ref="R27:R30" si="3">AVERAGE(H27:Q27)/AVERAGE(C27:G27)*100-100</f>
        <v>7.8835953191192658</v>
      </c>
    </row>
    <row r="28" spans="1:18" x14ac:dyDescent="0.25">
      <c r="A28" s="12"/>
      <c r="B28" s="1" t="s">
        <v>79</v>
      </c>
      <c r="C28" s="5">
        <v>1.0172366984283412</v>
      </c>
      <c r="D28" s="5">
        <v>1.00402093950292</v>
      </c>
      <c r="E28" s="5">
        <v>1.0317321733764051</v>
      </c>
      <c r="F28" s="5">
        <v>0.93431827613879781</v>
      </c>
      <c r="G28" s="5">
        <v>1.0126919125535359</v>
      </c>
      <c r="H28" s="6">
        <v>0.96470256170443824</v>
      </c>
      <c r="I28" s="6">
        <v>0.94669683766622859</v>
      </c>
      <c r="J28" s="6">
        <v>1.016130401866711</v>
      </c>
      <c r="K28" s="6">
        <v>0.96950448678005507</v>
      </c>
      <c r="L28" s="6">
        <v>0.99127759910922197</v>
      </c>
      <c r="M28" s="6">
        <v>0.99371743152622283</v>
      </c>
      <c r="N28" s="6">
        <v>0.97392369304516202</v>
      </c>
      <c r="O28" s="6">
        <v>1.0555863192377197</v>
      </c>
      <c r="P28" s="6">
        <v>1.0031598221792726</v>
      </c>
      <c r="Q28" s="6">
        <v>1.0343872851243179</v>
      </c>
      <c r="R28" s="9">
        <f t="shared" si="3"/>
        <v>-0.50913561760650339</v>
      </c>
    </row>
    <row r="29" spans="1:18" x14ac:dyDescent="0.25">
      <c r="A29" s="12"/>
      <c r="B29" s="1" t="s">
        <v>36</v>
      </c>
      <c r="C29" s="5">
        <v>1.0407536826649475</v>
      </c>
      <c r="D29" s="5">
        <v>1.0234555885281966</v>
      </c>
      <c r="E29" s="5">
        <v>0.951671110865837</v>
      </c>
      <c r="F29" s="5">
        <v>1.0243189254319403</v>
      </c>
      <c r="G29" s="5">
        <v>0.95980069250907862</v>
      </c>
      <c r="H29" s="6">
        <v>1.02890527208282</v>
      </c>
      <c r="I29" s="6">
        <v>0.75127451939518752</v>
      </c>
      <c r="J29" s="6">
        <v>0.98668747036852145</v>
      </c>
      <c r="K29" s="6">
        <v>1.0369282431156721</v>
      </c>
      <c r="L29" s="6">
        <v>1.0459713313616641</v>
      </c>
      <c r="M29" s="6">
        <v>1.0069622999796812</v>
      </c>
      <c r="N29" s="6">
        <v>0.97086311114009805</v>
      </c>
      <c r="O29" s="6">
        <v>1.053985940778015</v>
      </c>
      <c r="P29" s="6">
        <v>0.99329314740442876</v>
      </c>
      <c r="Q29" s="6">
        <v>1.0446669191874849</v>
      </c>
      <c r="R29" s="9">
        <f t="shared" si="3"/>
        <v>-0.80461745186430278</v>
      </c>
    </row>
    <row r="30" spans="1:18" x14ac:dyDescent="0.25">
      <c r="A30" s="12"/>
      <c r="B30" s="1" t="s">
        <v>37</v>
      </c>
      <c r="C30" s="5">
        <v>0.99678987280115094</v>
      </c>
      <c r="D30" s="5">
        <v>1.0644483869522479</v>
      </c>
      <c r="E30" s="5">
        <v>1.0192661242548604</v>
      </c>
      <c r="F30" s="5">
        <v>0.92281296442590888</v>
      </c>
      <c r="G30" s="5">
        <v>0.99668265156583213</v>
      </c>
      <c r="H30" s="6">
        <v>0.95559585712464057</v>
      </c>
      <c r="I30" s="6">
        <v>1.0087335525497019</v>
      </c>
      <c r="J30" s="6">
        <v>1.0937599921575325</v>
      </c>
      <c r="K30" s="6">
        <v>0.88616819259078294</v>
      </c>
      <c r="L30" s="6">
        <v>0.97014539582442216</v>
      </c>
      <c r="M30" s="6">
        <v>0.95705674645585959</v>
      </c>
      <c r="N30" s="6">
        <v>0.95235815875099517</v>
      </c>
      <c r="O30" s="6">
        <v>1.0532399385315976</v>
      </c>
      <c r="P30" s="6">
        <v>0.98277835494287979</v>
      </c>
      <c r="Q30" s="6">
        <v>0.97430404802285964</v>
      </c>
      <c r="R30" s="9">
        <f t="shared" si="3"/>
        <v>-1.6585976304872787</v>
      </c>
    </row>
    <row r="31" spans="1:18" x14ac:dyDescent="0.25">
      <c r="B31" t="s">
        <v>23</v>
      </c>
      <c r="R31" s="10"/>
    </row>
    <row r="32" spans="1:18" x14ac:dyDescent="0.25">
      <c r="A32" s="12" t="s">
        <v>38</v>
      </c>
      <c r="B32" s="1" t="s">
        <v>39</v>
      </c>
      <c r="C32" s="5">
        <v>0.54796140965418705</v>
      </c>
      <c r="D32" s="5">
        <v>1.5230014743721316</v>
      </c>
      <c r="E32" s="5">
        <v>0.81680770589985474</v>
      </c>
      <c r="F32" s="5">
        <v>0.77993261275453762</v>
      </c>
      <c r="G32" s="5">
        <v>1.332296797319289</v>
      </c>
      <c r="H32" s="6">
        <v>0.69316943632086481</v>
      </c>
      <c r="I32" s="6"/>
      <c r="J32" s="6">
        <v>0.49313547553082526</v>
      </c>
      <c r="K32" s="6">
        <v>0.27564406965967986</v>
      </c>
      <c r="L32" s="6">
        <v>0.2583347193316986</v>
      </c>
      <c r="M32" s="6">
        <v>0.33477980017071429</v>
      </c>
      <c r="N32" s="6">
        <v>0.68909120593748352</v>
      </c>
      <c r="O32" s="6">
        <v>0.76494796642385965</v>
      </c>
      <c r="P32" s="6">
        <v>0.65064090798218222</v>
      </c>
      <c r="Q32" s="6">
        <v>0.64696876597703501</v>
      </c>
      <c r="R32" s="9">
        <v>-46.59208502961841</v>
      </c>
    </row>
    <row r="33" spans="1:18" x14ac:dyDescent="0.25">
      <c r="A33" s="12"/>
      <c r="B33" s="1" t="s">
        <v>40</v>
      </c>
      <c r="C33" s="5">
        <v>0.44856529504845238</v>
      </c>
      <c r="D33" s="5">
        <v>0.95106689217422991</v>
      </c>
      <c r="E33" s="5">
        <v>1.0586857642355574</v>
      </c>
      <c r="F33" s="5">
        <v>1.2395107133628425</v>
      </c>
      <c r="G33" s="5">
        <v>1.3021713351789177</v>
      </c>
      <c r="H33" s="6">
        <v>1.0290231340995764</v>
      </c>
      <c r="I33" s="6">
        <v>0.68235762581360926</v>
      </c>
      <c r="J33" s="6">
        <v>0.56719302528459303</v>
      </c>
      <c r="K33" s="6">
        <v>0.46757397857354016</v>
      </c>
      <c r="L33" s="6">
        <v>0.90032778540008063</v>
      </c>
      <c r="M33" s="6">
        <v>0.27519994601735764</v>
      </c>
      <c r="N33" s="6">
        <v>1.2106454591204361</v>
      </c>
      <c r="O33" s="6">
        <v>1.2717988819150969</v>
      </c>
      <c r="P33" s="6">
        <v>1.347280381294004</v>
      </c>
      <c r="Q33" s="6">
        <v>0.78360736652637841</v>
      </c>
      <c r="R33" s="9">
        <v>-14.649924159553279</v>
      </c>
    </row>
    <row r="34" spans="1:18" x14ac:dyDescent="0.25">
      <c r="A34" s="12"/>
      <c r="B34" s="7" t="s">
        <v>41</v>
      </c>
      <c r="C34" s="5">
        <v>0.72467051603845045</v>
      </c>
      <c r="D34" s="5">
        <v>1.0384537191928929</v>
      </c>
      <c r="E34" s="5">
        <v>1.0652225776030324</v>
      </c>
      <c r="F34" s="5">
        <v>0.95135933080887847</v>
      </c>
      <c r="G34" s="5">
        <v>1.2202938563567458</v>
      </c>
      <c r="H34" s="6">
        <v>0.63870071424600761</v>
      </c>
      <c r="I34" s="6">
        <v>0.63253385713543953</v>
      </c>
      <c r="J34" s="6">
        <v>0.66281793747374396</v>
      </c>
      <c r="K34" s="6">
        <v>0.79460930989570788</v>
      </c>
      <c r="L34" s="6">
        <v>0.4932700753243896</v>
      </c>
      <c r="M34" s="6">
        <v>0.69742840529702566</v>
      </c>
      <c r="N34" s="6">
        <v>0.72719976927408214</v>
      </c>
      <c r="O34" s="6">
        <v>0.84019528145145717</v>
      </c>
      <c r="P34" s="6">
        <v>0.81504954422561204</v>
      </c>
      <c r="Q34" s="6">
        <v>0.86896949723600103</v>
      </c>
      <c r="R34" s="9">
        <v>-28.292256084405338</v>
      </c>
    </row>
    <row r="35" spans="1:18" x14ac:dyDescent="0.25">
      <c r="A35" s="12"/>
      <c r="B35" s="7" t="s">
        <v>42</v>
      </c>
      <c r="C35" s="5">
        <v>0.72579834930680853</v>
      </c>
      <c r="D35" s="5">
        <v>1.1721413089148061</v>
      </c>
      <c r="E35" s="5">
        <v>1.203421131962241</v>
      </c>
      <c r="F35" s="5">
        <v>0.63633526276494601</v>
      </c>
      <c r="G35" s="5">
        <v>1.2623039470511985</v>
      </c>
      <c r="H35" s="6">
        <v>0.65042084065150629</v>
      </c>
      <c r="I35" s="6">
        <v>0.58441644828930084</v>
      </c>
      <c r="J35" s="6">
        <v>0.80383804746475329</v>
      </c>
      <c r="K35" s="6">
        <v>0.77193647828022927</v>
      </c>
      <c r="L35" s="6">
        <v>0.7025376880885108</v>
      </c>
      <c r="M35" s="6">
        <v>0.94845195040590102</v>
      </c>
      <c r="N35" s="6">
        <v>0.62918616506094893</v>
      </c>
      <c r="O35" s="6">
        <v>1.0472393900813071</v>
      </c>
      <c r="P35" s="6">
        <v>0.87782108194354103</v>
      </c>
      <c r="Q35" s="6">
        <v>0.73478345289079294</v>
      </c>
      <c r="R35" s="9">
        <v>-22.493684568432087</v>
      </c>
    </row>
    <row r="36" spans="1:18" x14ac:dyDescent="0.25">
      <c r="B36" s="7"/>
      <c r="R36" s="10"/>
    </row>
    <row r="37" spans="1:18" x14ac:dyDescent="0.25">
      <c r="A37" s="12" t="s">
        <v>43</v>
      </c>
      <c r="B37" s="1" t="s">
        <v>44</v>
      </c>
      <c r="C37" s="5">
        <v>0.83817197300000001</v>
      </c>
      <c r="D37" s="5">
        <v>1.0349777689999999</v>
      </c>
      <c r="E37" s="5">
        <v>1.0896667630000001</v>
      </c>
      <c r="F37" s="5">
        <v>1.0264130760000001</v>
      </c>
      <c r="G37" s="5">
        <v>1.010770419</v>
      </c>
      <c r="H37" s="6">
        <v>0.88200341199999999</v>
      </c>
      <c r="I37" s="6">
        <v>0.92181157499999999</v>
      </c>
      <c r="J37" s="6">
        <v>0.79252889000000004</v>
      </c>
      <c r="K37" s="6">
        <v>1.048326334</v>
      </c>
      <c r="L37" s="6">
        <v>0.99343796100000004</v>
      </c>
      <c r="M37" s="6">
        <v>0.90720889000000005</v>
      </c>
      <c r="N37" s="6">
        <v>0.94926806900000005</v>
      </c>
      <c r="O37" s="6">
        <v>0.91900180399999998</v>
      </c>
      <c r="P37" s="6">
        <v>0.87857335000000003</v>
      </c>
      <c r="Q37" s="6">
        <v>0.98343576799999999</v>
      </c>
      <c r="R37" s="9">
        <f>AVERAGE(H37:Q37)/AVERAGE(C37:G37)*100-100</f>
        <v>-7.2440394700000041</v>
      </c>
    </row>
    <row r="38" spans="1:18" x14ac:dyDescent="0.25">
      <c r="A38" s="12"/>
      <c r="B38" s="1" t="s">
        <v>45</v>
      </c>
      <c r="C38" s="5">
        <v>1.087655226306677</v>
      </c>
      <c r="D38" s="5">
        <v>0.89964265255462506</v>
      </c>
      <c r="E38" s="5">
        <v>0.95453648329677487</v>
      </c>
      <c r="F38" s="5">
        <v>1.1295837792821921</v>
      </c>
      <c r="G38" s="5">
        <v>0.92858185855973097</v>
      </c>
      <c r="H38" s="6">
        <v>1.2733972718359827</v>
      </c>
      <c r="I38" s="6">
        <v>0.69851878119970534</v>
      </c>
      <c r="J38" s="6">
        <v>1.2795589880023042</v>
      </c>
      <c r="K38" s="6">
        <v>0.97510762945621254</v>
      </c>
      <c r="L38" s="6">
        <v>1.0983178835788661</v>
      </c>
      <c r="M38" s="6">
        <v>0.99781291168367292</v>
      </c>
      <c r="N38" s="6">
        <v>1.1298966789312632</v>
      </c>
      <c r="O38" s="6">
        <v>1.0642920525093749</v>
      </c>
      <c r="P38" s="6">
        <v>1.097050238846732</v>
      </c>
      <c r="Q38" s="6">
        <v>1.1358096799919128</v>
      </c>
      <c r="R38" s="9">
        <f>AVERAGE(H38:Q38)/AVERAGE(C38:G38)*100-100</f>
        <v>7.497621160360282</v>
      </c>
    </row>
    <row r="39" spans="1:18" x14ac:dyDescent="0.25">
      <c r="A39" s="12"/>
      <c r="B39" s="1" t="s">
        <v>46</v>
      </c>
      <c r="C39" s="5">
        <v>0.82099629725729406</v>
      </c>
      <c r="D39" s="5">
        <v>1.0873481736780524</v>
      </c>
      <c r="E39" s="5">
        <v>1.115673584219038</v>
      </c>
      <c r="F39" s="5">
        <v>0.9634270523785512</v>
      </c>
      <c r="G39" s="5">
        <v>1.0125548924670644</v>
      </c>
      <c r="H39" s="6">
        <v>0.85453149452748012</v>
      </c>
      <c r="I39" s="6">
        <v>0.80915698552030146</v>
      </c>
      <c r="J39" s="6">
        <v>0.62800572464584059</v>
      </c>
      <c r="K39" s="6">
        <v>0.84156618346608703</v>
      </c>
      <c r="L39" s="6">
        <v>0.848542483628133</v>
      </c>
      <c r="M39" s="6">
        <v>0.93372270063594487</v>
      </c>
      <c r="N39" s="6">
        <v>0.85320558952592163</v>
      </c>
      <c r="O39" s="6">
        <v>0.75188604886837063</v>
      </c>
      <c r="P39" s="6">
        <v>0.78480113056859702</v>
      </c>
      <c r="Q39" s="6">
        <v>0.87142556410118321</v>
      </c>
      <c r="R39" s="9">
        <f>AVERAGE(H39:Q39)/AVERAGE(C39:G39)*100-100</f>
        <v>-18.231560945121416</v>
      </c>
    </row>
    <row r="40" spans="1:18" x14ac:dyDescent="0.25">
      <c r="A40" s="12"/>
      <c r="B40" s="1" t="s">
        <v>47</v>
      </c>
      <c r="C40" s="5">
        <v>0.85464821183139716</v>
      </c>
      <c r="D40" s="5">
        <v>1.1312540277278766</v>
      </c>
      <c r="E40" s="5">
        <v>0.95346370339954489</v>
      </c>
      <c r="F40" s="5">
        <v>0.95438758575852456</v>
      </c>
      <c r="G40" s="5">
        <v>1.1062464712826567</v>
      </c>
      <c r="H40" s="6">
        <v>0.92051189926260502</v>
      </c>
      <c r="I40" s="6">
        <v>1.0958328343227999</v>
      </c>
      <c r="J40" s="6">
        <v>0.95005902581737922</v>
      </c>
      <c r="K40" s="6">
        <v>0.71450894512024732</v>
      </c>
      <c r="L40" s="6">
        <v>0.96171591187759131</v>
      </c>
      <c r="M40" s="6">
        <v>1.0721597746183282</v>
      </c>
      <c r="N40" s="6">
        <v>0.93213456745766965</v>
      </c>
      <c r="O40" s="6">
        <v>1.0540699299104062</v>
      </c>
      <c r="P40" s="6">
        <v>1.070260683102648</v>
      </c>
      <c r="Q40" s="6">
        <v>1.0986900260626073</v>
      </c>
      <c r="R40" s="9">
        <f>AVERAGE(H40:Q40)/AVERAGE(C40:G40)*100-100</f>
        <v>-1.3005640244771826</v>
      </c>
    </row>
    <row r="41" spans="1:18" x14ac:dyDescent="0.25">
      <c r="A41" s="12"/>
      <c r="B41" s="1" t="s">
        <v>48</v>
      </c>
      <c r="C41" s="5">
        <v>0.81976109422919685</v>
      </c>
      <c r="D41" s="5">
        <v>1.0326899332507069</v>
      </c>
      <c r="E41" s="5">
        <v>1.0069092195557388</v>
      </c>
      <c r="F41" s="5">
        <v>0.9834128358257912</v>
      </c>
      <c r="G41" s="5">
        <v>1.1572269171385663</v>
      </c>
      <c r="H41" s="6">
        <v>0.68968900311840331</v>
      </c>
      <c r="I41" s="6">
        <v>0.74031619812520943</v>
      </c>
      <c r="J41" s="6">
        <v>0.84217974279616048</v>
      </c>
      <c r="K41" s="6">
        <v>0.75016810325640026</v>
      </c>
      <c r="L41" s="6">
        <v>0.73587054057790036</v>
      </c>
      <c r="M41" s="6">
        <v>0.81968202126886913</v>
      </c>
      <c r="N41" s="6">
        <v>0.71378575562120894</v>
      </c>
      <c r="O41" s="6">
        <v>0.80090951476145744</v>
      </c>
      <c r="P41" s="6">
        <v>0.87471680165690069</v>
      </c>
      <c r="Q41" s="6">
        <v>0.74920458459166728</v>
      </c>
      <c r="R41" s="9">
        <f>AVERAGE(H41:Q41)/AVERAGE(C41:G41)*100-100</f>
        <v>-22.834777342258221</v>
      </c>
    </row>
    <row r="42" spans="1:18" x14ac:dyDescent="0.25">
      <c r="A42" s="12"/>
      <c r="B42" s="1" t="s">
        <v>49</v>
      </c>
      <c r="C42" s="5">
        <v>0.90637713467377312</v>
      </c>
      <c r="D42" s="5">
        <v>0.98958937904086364</v>
      </c>
      <c r="E42" s="5">
        <v>1.0770251692565023</v>
      </c>
      <c r="F42" s="5">
        <v>1.0061828795352423</v>
      </c>
      <c r="G42" s="5">
        <v>1.0208254374936192</v>
      </c>
      <c r="H42" s="6">
        <v>1.8444308632116571</v>
      </c>
      <c r="I42" s="6">
        <v>0.87514806884659446</v>
      </c>
      <c r="J42" s="6">
        <v>1.4731364303205841</v>
      </c>
      <c r="K42" s="6">
        <v>1.1579857881877773</v>
      </c>
      <c r="L42" s="6">
        <v>1.1963613173547178</v>
      </c>
      <c r="M42" s="6">
        <v>1.2042140358777633</v>
      </c>
      <c r="N42" s="6">
        <v>1.2446803600922469</v>
      </c>
      <c r="O42" s="6">
        <v>1.1425111077857293</v>
      </c>
      <c r="P42" s="6">
        <v>0.99347028623613542</v>
      </c>
      <c r="Q42" s="6">
        <v>1.2279400144607497</v>
      </c>
      <c r="R42" s="9">
        <v>23.598782723739546</v>
      </c>
    </row>
    <row r="43" spans="1:18" x14ac:dyDescent="0.25">
      <c r="A43" s="12"/>
      <c r="B43" s="1" t="s">
        <v>50</v>
      </c>
      <c r="C43" s="5">
        <v>1.0424812931202363</v>
      </c>
      <c r="D43" s="5">
        <v>1.2208127598867897</v>
      </c>
      <c r="E43" s="5">
        <v>0.86237159909600269</v>
      </c>
      <c r="F43" s="5">
        <v>1.1634740999957645</v>
      </c>
      <c r="G43" s="5">
        <v>0.71086024790120672</v>
      </c>
      <c r="H43" s="6">
        <v>1.2926043966106964</v>
      </c>
      <c r="I43" s="6">
        <v>0.65978265164800132</v>
      </c>
      <c r="J43" s="6">
        <v>1.012705747282554</v>
      </c>
      <c r="K43" s="6">
        <v>0.5474443573406238</v>
      </c>
      <c r="L43" s="6">
        <v>1.2533603526072028</v>
      </c>
      <c r="M43" s="6">
        <v>1.5636450369712731</v>
      </c>
      <c r="N43" s="6">
        <v>1.5352146969832132</v>
      </c>
      <c r="O43" s="6">
        <v>1.0171696537650738</v>
      </c>
      <c r="P43" s="6">
        <v>1.355333344849021</v>
      </c>
      <c r="Q43" s="6">
        <v>0.76377641046075606</v>
      </c>
      <c r="R43" s="9">
        <v>10.010366485184164</v>
      </c>
    </row>
    <row r="44" spans="1:18" x14ac:dyDescent="0.25">
      <c r="A44" s="12"/>
      <c r="B44" s="1" t="s">
        <v>51</v>
      </c>
      <c r="C44" s="5">
        <v>0.95794053336193796</v>
      </c>
      <c r="D44" s="5">
        <v>1.0086628476437278</v>
      </c>
      <c r="E44" s="5">
        <v>1.0672787732390163</v>
      </c>
      <c r="F44" s="5">
        <v>0.90792454098357134</v>
      </c>
      <c r="G44" s="5">
        <v>1.0581933047717467</v>
      </c>
      <c r="H44" s="6">
        <v>0.72623959494050783</v>
      </c>
      <c r="I44" s="6">
        <v>0.55949291753540353</v>
      </c>
      <c r="J44" s="6">
        <v>0.80439807012926567</v>
      </c>
      <c r="K44" s="6">
        <v>0.71354631625284803</v>
      </c>
      <c r="L44" s="6">
        <v>0.749842274313544</v>
      </c>
      <c r="M44" s="6">
        <v>0.77826709049888598</v>
      </c>
      <c r="N44" s="6">
        <v>0.71916758351743615</v>
      </c>
      <c r="O44" s="6">
        <v>0.7708707376208539</v>
      </c>
      <c r="P44" s="6">
        <v>0.74184022353769385</v>
      </c>
      <c r="Q44" s="6">
        <v>0.76145995076653028</v>
      </c>
      <c r="R44" s="9">
        <f>AVERAGE(H44:Q44)/AVERAGE(C44:G44)*100-100</f>
        <v>-26.748752408870317</v>
      </c>
    </row>
    <row r="45" spans="1:18" x14ac:dyDescent="0.25">
      <c r="A45" s="8"/>
      <c r="R45" s="10"/>
    </row>
    <row r="46" spans="1:18" x14ac:dyDescent="0.25">
      <c r="A46" s="12" t="s">
        <v>53</v>
      </c>
      <c r="B46" s="1" t="s">
        <v>52</v>
      </c>
      <c r="C46" s="5">
        <v>0.70870624620364997</v>
      </c>
      <c r="D46" s="5">
        <v>0.70188439936982505</v>
      </c>
      <c r="E46" s="5">
        <v>1.0711619886556882</v>
      </c>
      <c r="F46" s="5">
        <v>1.426835512189607</v>
      </c>
      <c r="G46" s="5">
        <v>1.0914118535812298</v>
      </c>
      <c r="H46" s="6">
        <v>1.781505529675919</v>
      </c>
      <c r="I46" s="6">
        <v>1.462172610020203</v>
      </c>
      <c r="J46" s="6">
        <v>2.3026153719487343</v>
      </c>
      <c r="K46" s="6">
        <v>0.6353736277200932</v>
      </c>
      <c r="L46" s="6">
        <v>1.4562310014875168</v>
      </c>
      <c r="M46" s="6">
        <v>1.5981914335036611</v>
      </c>
      <c r="N46" s="6">
        <v>1.9659329897618829</v>
      </c>
      <c r="O46" s="6">
        <v>1.5816386554036737</v>
      </c>
      <c r="P46" s="6">
        <v>1.0116271055424806</v>
      </c>
      <c r="Q46" s="6">
        <v>0.5604653482931895</v>
      </c>
      <c r="R46" s="9">
        <f t="shared" ref="R46:R48" si="4">AVERAGE(H46:Q46)/AVERAGE(C46:G46)*100-100</f>
        <v>43.557536733573556</v>
      </c>
    </row>
    <row r="47" spans="1:18" x14ac:dyDescent="0.25">
      <c r="A47" s="12"/>
      <c r="B47" s="1" t="s">
        <v>54</v>
      </c>
      <c r="C47" s="5">
        <v>1.2696302612644781</v>
      </c>
      <c r="D47" s="5">
        <v>0.85178006658299243</v>
      </c>
      <c r="E47" s="5">
        <v>0.5783176526180972</v>
      </c>
      <c r="F47" s="5"/>
      <c r="G47" s="5">
        <v>1.3002720195344322</v>
      </c>
      <c r="H47" s="6">
        <v>1.9182248640650692</v>
      </c>
      <c r="I47" s="6">
        <v>1.2933778360313628</v>
      </c>
      <c r="J47" s="6">
        <v>1.4927125192703667</v>
      </c>
      <c r="K47" s="6">
        <v>1.4931749139916226</v>
      </c>
      <c r="L47" s="6">
        <v>0.84934609685537554</v>
      </c>
      <c r="M47" s="6">
        <v>1.1797705046323717</v>
      </c>
      <c r="N47" s="6">
        <v>1.9578250924229239</v>
      </c>
      <c r="O47" s="6">
        <v>1.1506869850990085</v>
      </c>
      <c r="P47" s="6"/>
      <c r="Q47" s="6">
        <v>1.7259414608488155</v>
      </c>
      <c r="R47" s="9">
        <f t="shared" si="4"/>
        <v>45.122891924632427</v>
      </c>
    </row>
    <row r="48" spans="1:18" x14ac:dyDescent="0.25">
      <c r="A48" s="12"/>
      <c r="B48" s="1" t="s">
        <v>55</v>
      </c>
      <c r="C48" s="5">
        <v>0.94062029379702417</v>
      </c>
      <c r="D48" s="5">
        <v>1.6300695771072395</v>
      </c>
      <c r="E48" s="5">
        <v>1.247723585050452</v>
      </c>
      <c r="F48" s="5">
        <v>0.69877671122056284</v>
      </c>
      <c r="G48" s="5">
        <v>0.48280983282472167</v>
      </c>
      <c r="H48" s="6">
        <v>0.77408876528876491</v>
      </c>
      <c r="I48" s="6">
        <v>0.67728206917963818</v>
      </c>
      <c r="J48" s="6">
        <v>0.53012575956480279</v>
      </c>
      <c r="K48" s="6"/>
      <c r="L48" s="6">
        <v>2.0468486083884119</v>
      </c>
      <c r="M48" s="6">
        <v>0.5966321585623785</v>
      </c>
      <c r="N48" s="6">
        <v>0.73079474169859004</v>
      </c>
      <c r="O48" s="6">
        <v>0.69276471207762125</v>
      </c>
      <c r="P48" s="6">
        <v>0.4794205414774641</v>
      </c>
      <c r="Q48" s="6">
        <v>0.73981743010061207</v>
      </c>
      <c r="R48" s="9">
        <f t="shared" si="4"/>
        <v>-19.246946818463499</v>
      </c>
    </row>
    <row r="49" spans="1:18" x14ac:dyDescent="0.25">
      <c r="A49" s="12"/>
      <c r="B49" s="1" t="s">
        <v>56</v>
      </c>
      <c r="C49" s="5">
        <v>0.88199403477369842</v>
      </c>
      <c r="D49" s="5"/>
      <c r="E49" s="5"/>
      <c r="F49" s="5">
        <v>0.8956474718153189</v>
      </c>
      <c r="G49" s="5">
        <v>1.2223584934109826</v>
      </c>
      <c r="H49" s="6"/>
      <c r="I49" s="6"/>
      <c r="J49" s="6"/>
      <c r="K49" s="6"/>
      <c r="L49" s="6"/>
      <c r="M49" s="6"/>
      <c r="N49" s="6"/>
      <c r="O49" s="6"/>
      <c r="P49" s="6"/>
      <c r="Q49" s="6"/>
      <c r="R49" s="11" t="s">
        <v>78</v>
      </c>
    </row>
    <row r="50" spans="1:18" x14ac:dyDescent="0.25">
      <c r="A50" s="12"/>
      <c r="B50" s="1" t="s">
        <v>57</v>
      </c>
      <c r="C50" s="5">
        <v>1.0841374118935196</v>
      </c>
      <c r="D50" s="5">
        <v>0.95455864759059605</v>
      </c>
      <c r="E50" s="5">
        <v>1.049160289491879</v>
      </c>
      <c r="F50" s="5">
        <v>0.96265252715461203</v>
      </c>
      <c r="G50" s="5">
        <v>0.94949112386939361</v>
      </c>
      <c r="H50" s="6">
        <v>1.1573008917425911</v>
      </c>
      <c r="I50" s="6">
        <v>1.2596070574854228</v>
      </c>
      <c r="J50" s="6">
        <v>1.2410890633517158</v>
      </c>
      <c r="K50" s="6">
        <v>1.3103117913430886</v>
      </c>
      <c r="L50" s="6">
        <v>1.2635891046470196</v>
      </c>
      <c r="M50" s="6">
        <v>1.2000356319479351</v>
      </c>
      <c r="N50" s="6">
        <v>1.097115935975761</v>
      </c>
      <c r="O50" s="6">
        <v>1.1462927435891992</v>
      </c>
      <c r="P50" s="6">
        <v>1.1521625760718492</v>
      </c>
      <c r="Q50" s="6">
        <v>1.1486288779240026</v>
      </c>
      <c r="R50" s="9">
        <f t="shared" ref="R50" si="5">AVERAGE(H50:Q50)/AVERAGE(C50:G50)*100-100</f>
        <v>19.761336740785822</v>
      </c>
    </row>
    <row r="51" spans="1:18" x14ac:dyDescent="0.25">
      <c r="A51" s="8"/>
      <c r="B51" s="1"/>
      <c r="R51" s="10"/>
    </row>
    <row r="52" spans="1:18" x14ac:dyDescent="0.25">
      <c r="A52" s="12" t="s">
        <v>58</v>
      </c>
      <c r="B52" s="1" t="s">
        <v>74</v>
      </c>
      <c r="C52" s="5">
        <v>0.94750474132904516</v>
      </c>
      <c r="D52" s="5">
        <v>0.96207857410283004</v>
      </c>
      <c r="E52" s="5">
        <v>1.0498437969913275</v>
      </c>
      <c r="F52" s="5">
        <v>1.0046738149746208</v>
      </c>
      <c r="G52" s="5">
        <v>1.0358990726021764</v>
      </c>
      <c r="H52" s="6">
        <v>1.1424577576735879</v>
      </c>
      <c r="I52" s="6">
        <v>1.234755629752837</v>
      </c>
      <c r="J52" s="6">
        <v>1.2131818153919807</v>
      </c>
      <c r="K52" s="6">
        <v>1.1186007401997189</v>
      </c>
      <c r="L52" s="6">
        <v>1.1813366558439566</v>
      </c>
      <c r="M52" s="6">
        <v>1.13608688447115</v>
      </c>
      <c r="N52" s="6">
        <v>1.1091610456088234</v>
      </c>
      <c r="O52" s="6">
        <v>1.177951745852488</v>
      </c>
      <c r="P52" s="6">
        <v>1.1017007408134831</v>
      </c>
      <c r="Q52" s="6">
        <v>1.2632619116302193</v>
      </c>
      <c r="R52" s="9">
        <v>16.784949272382434</v>
      </c>
    </row>
    <row r="53" spans="1:18" x14ac:dyDescent="0.25">
      <c r="A53" s="12"/>
      <c r="B53" s="1" t="s">
        <v>77</v>
      </c>
      <c r="C53" s="5">
        <v>0.51518255227722831</v>
      </c>
      <c r="D53" s="5">
        <v>1.9732359971399962</v>
      </c>
      <c r="E53" s="5">
        <v>0.88743911717930479</v>
      </c>
      <c r="F53" s="5">
        <v>0.86171720190899426</v>
      </c>
      <c r="G53" s="5">
        <v>0.76242513149447677</v>
      </c>
      <c r="H53" s="6">
        <v>1.2415078063449638</v>
      </c>
      <c r="I53" s="6">
        <v>1.5154371178765338</v>
      </c>
      <c r="J53" s="6">
        <v>0.81625451428350626</v>
      </c>
      <c r="K53" s="6">
        <v>0.26079825545900531</v>
      </c>
      <c r="L53" s="6">
        <v>0.66007192394533931</v>
      </c>
      <c r="M53" s="6">
        <v>2.4089060995861296</v>
      </c>
      <c r="N53" s="6">
        <v>1.736072339066407</v>
      </c>
      <c r="O53" s="6">
        <v>1.3071342086643656</v>
      </c>
      <c r="P53" s="6">
        <v>1.1264778153191626</v>
      </c>
      <c r="Q53" s="6">
        <v>1.8036150818940657</v>
      </c>
      <c r="R53" s="9">
        <f t="shared" ref="R53:R61" si="6">AVERAGE(H53:Q53)/AVERAGE(C53:G53)*100-100</f>
        <v>28.762751624394781</v>
      </c>
    </row>
    <row r="54" spans="1:18" x14ac:dyDescent="0.25">
      <c r="A54" s="12"/>
      <c r="B54" s="1" t="s">
        <v>59</v>
      </c>
      <c r="C54" s="5">
        <v>0.96320904716275835</v>
      </c>
      <c r="D54" s="5">
        <v>0.96489061661907538</v>
      </c>
      <c r="E54" s="5">
        <v>1.1282325939213975</v>
      </c>
      <c r="F54" s="5">
        <v>1.0310366030127216</v>
      </c>
      <c r="G54" s="5">
        <v>0.91263113928404704</v>
      </c>
      <c r="H54" s="6">
        <v>1.4870035740530323</v>
      </c>
      <c r="I54" s="6">
        <v>1.5842825266426652</v>
      </c>
      <c r="J54" s="6">
        <v>1.3451135729458128</v>
      </c>
      <c r="K54" s="6">
        <v>1.368020569391543</v>
      </c>
      <c r="L54" s="6">
        <v>1.5996288422027347</v>
      </c>
      <c r="M54" s="6">
        <v>1.4132458534315981</v>
      </c>
      <c r="N54" s="6">
        <v>1.4047725940554125</v>
      </c>
      <c r="O54" s="6">
        <v>1.4438299961997167</v>
      </c>
      <c r="P54" s="6">
        <v>1.6142747697254958</v>
      </c>
      <c r="Q54" s="6">
        <v>1.7740557764144407</v>
      </c>
      <c r="R54" s="9">
        <f t="shared" si="6"/>
        <v>50.342280750624553</v>
      </c>
    </row>
    <row r="55" spans="1:18" x14ac:dyDescent="0.25">
      <c r="A55" s="12"/>
      <c r="B55" s="1" t="s">
        <v>60</v>
      </c>
      <c r="C55" s="5">
        <v>0.78619817343204268</v>
      </c>
      <c r="D55" s="5">
        <v>1.0516552749878842</v>
      </c>
      <c r="E55" s="5">
        <v>1.1384715653670683</v>
      </c>
      <c r="F55" s="5">
        <v>0.92969781413459451</v>
      </c>
      <c r="G55" s="5">
        <v>1.0939771720784104</v>
      </c>
      <c r="H55" s="6">
        <v>0.18903485175455181</v>
      </c>
      <c r="I55" s="6">
        <v>0.89571078226574652</v>
      </c>
      <c r="J55" s="6">
        <v>0.60755736225538537</v>
      </c>
      <c r="K55" s="6">
        <v>0.80880571199385021</v>
      </c>
      <c r="L55" s="6">
        <v>0.77225450792961114</v>
      </c>
      <c r="M55" s="6">
        <v>0.78112727485419209</v>
      </c>
      <c r="N55" s="6">
        <v>0.84815087150520574</v>
      </c>
      <c r="O55" s="6">
        <v>0.84323664332625881</v>
      </c>
      <c r="P55" s="6">
        <v>0.93312889587058612</v>
      </c>
      <c r="Q55" s="6">
        <v>0.80185476862915495</v>
      </c>
      <c r="R55" s="9">
        <f t="shared" si="6"/>
        <v>-25.191383296154584</v>
      </c>
    </row>
    <row r="56" spans="1:18" x14ac:dyDescent="0.25">
      <c r="A56" s="12"/>
      <c r="B56" s="1" t="s">
        <v>61</v>
      </c>
      <c r="C56" s="5">
        <v>1.072441582362073</v>
      </c>
      <c r="D56" s="5">
        <v>0.40213071995958666</v>
      </c>
      <c r="E56" s="5">
        <v>2.3879254249157178</v>
      </c>
      <c r="F56" s="5">
        <v>0.29114195807010035</v>
      </c>
      <c r="G56" s="5">
        <v>0.84636031469252249</v>
      </c>
      <c r="H56" s="6">
        <v>1.7065085687602104</v>
      </c>
      <c r="I56" s="6">
        <v>1.1986985523103284</v>
      </c>
      <c r="J56" s="6">
        <v>0.64847545954031471</v>
      </c>
      <c r="K56" s="6">
        <v>0.60999779386287667</v>
      </c>
      <c r="L56" s="6">
        <v>1.5378809465148604</v>
      </c>
      <c r="M56" s="6">
        <v>0.40511899780196081</v>
      </c>
      <c r="N56" s="6">
        <v>0.14902160179377058</v>
      </c>
      <c r="O56" s="6"/>
      <c r="P56" s="6">
        <v>1.201579693008515</v>
      </c>
      <c r="Q56" s="6">
        <v>0.34232544279623472</v>
      </c>
      <c r="R56" s="9">
        <f t="shared" si="6"/>
        <v>-13.337699373454754</v>
      </c>
    </row>
    <row r="57" spans="1:18" x14ac:dyDescent="0.25">
      <c r="A57" s="12"/>
      <c r="B57" s="1" t="s">
        <v>62</v>
      </c>
      <c r="C57" s="5">
        <v>0.82622354363916073</v>
      </c>
      <c r="D57" s="5">
        <v>0.81911307356480889</v>
      </c>
      <c r="E57" s="5">
        <v>1.411161980171356</v>
      </c>
      <c r="F57" s="5">
        <v>0.79032561247326538</v>
      </c>
      <c r="G57" s="5">
        <v>1.153175790151409</v>
      </c>
      <c r="H57" s="6">
        <v>1.6561852006571467</v>
      </c>
      <c r="I57" s="6">
        <v>1.1136643336849015</v>
      </c>
      <c r="J57" s="6">
        <v>0.83027921138242966</v>
      </c>
      <c r="K57" s="6">
        <v>1.0189775512537453</v>
      </c>
      <c r="L57" s="6">
        <v>0.76549325370079979</v>
      </c>
      <c r="M57" s="6">
        <v>0.9554135302056298</v>
      </c>
      <c r="N57" s="6">
        <v>1.2141231475354279</v>
      </c>
      <c r="O57" s="6">
        <v>1.0128076544403082</v>
      </c>
      <c r="P57" s="6">
        <v>0.65219225088217303</v>
      </c>
      <c r="Q57" s="6">
        <v>1.2096937155575198</v>
      </c>
      <c r="R57" s="9">
        <f t="shared" si="6"/>
        <v>4.2882984930008377</v>
      </c>
    </row>
    <row r="58" spans="1:18" x14ac:dyDescent="0.25">
      <c r="A58" s="12"/>
      <c r="B58" s="1" t="s">
        <v>63</v>
      </c>
      <c r="C58" s="5">
        <v>1.1175286919780014</v>
      </c>
      <c r="D58" s="5">
        <v>0.73396938874548423</v>
      </c>
      <c r="E58" s="5">
        <v>1.1478087212526547</v>
      </c>
      <c r="F58" s="5">
        <v>1.3282147137876006</v>
      </c>
      <c r="G58" s="5">
        <v>0.67247848423625933</v>
      </c>
      <c r="H58" s="6">
        <v>1.1895588932736116</v>
      </c>
      <c r="I58" s="6">
        <v>0.93137153706436526</v>
      </c>
      <c r="J58" s="6">
        <v>0.40248887441058739</v>
      </c>
      <c r="K58" s="6">
        <v>0.73299544633274827</v>
      </c>
      <c r="L58" s="6">
        <v>0.74981273000860649</v>
      </c>
      <c r="M58" s="6">
        <v>0.88194957275947938</v>
      </c>
      <c r="N58" s="6">
        <v>1.1910198068927158</v>
      </c>
      <c r="O58" s="6">
        <v>0.69003657784926398</v>
      </c>
      <c r="P58" s="6">
        <v>0.91468360511519853</v>
      </c>
      <c r="Q58" s="6">
        <v>0.31553498271295877</v>
      </c>
      <c r="R58" s="9">
        <f t="shared" si="6"/>
        <v>-20.005479735804641</v>
      </c>
    </row>
    <row r="59" spans="1:18" x14ac:dyDescent="0.25">
      <c r="A59" s="12"/>
      <c r="B59" s="1" t="s">
        <v>64</v>
      </c>
      <c r="C59" s="5">
        <v>0.94626670341490859</v>
      </c>
      <c r="D59" s="5">
        <v>1.070938257425087</v>
      </c>
      <c r="E59" s="5">
        <v>0.8921390566445615</v>
      </c>
      <c r="F59" s="5">
        <v>1.0668857626467447</v>
      </c>
      <c r="G59" s="5">
        <v>1.0237702198686982</v>
      </c>
      <c r="H59" s="6">
        <v>1.1034965113215591</v>
      </c>
      <c r="I59" s="6">
        <v>0.81455900441196383</v>
      </c>
      <c r="J59" s="6">
        <v>0.88856254468149631</v>
      </c>
      <c r="K59" s="6">
        <v>0.79617713580105154</v>
      </c>
      <c r="L59" s="6">
        <v>0.68104503612596667</v>
      </c>
      <c r="M59" s="6">
        <v>0.98527662462671994</v>
      </c>
      <c r="N59" s="6">
        <v>1.0949621909102158</v>
      </c>
      <c r="O59" s="6">
        <v>1.0243248137279355</v>
      </c>
      <c r="P59" s="6">
        <v>1.0936191623144067</v>
      </c>
      <c r="Q59" s="6">
        <v>0.81786349061889663</v>
      </c>
      <c r="R59" s="9">
        <f t="shared" si="6"/>
        <v>-7.0011348545978791</v>
      </c>
    </row>
    <row r="60" spans="1:18" x14ac:dyDescent="0.25">
      <c r="A60" s="12"/>
      <c r="B60" s="1" t="s">
        <v>65</v>
      </c>
      <c r="C60" s="5">
        <v>1.0235791138821062</v>
      </c>
      <c r="D60" s="5">
        <v>0.52416578344447617</v>
      </c>
      <c r="E60" s="5">
        <v>1.3506499384587265</v>
      </c>
      <c r="F60" s="5"/>
      <c r="G60" s="5">
        <v>1.1016051642146911</v>
      </c>
      <c r="H60" s="6">
        <v>1.2543593806894597</v>
      </c>
      <c r="I60" s="6">
        <v>1.3187590280756729</v>
      </c>
      <c r="J60" s="6">
        <v>2.4343436207801528</v>
      </c>
      <c r="K60" s="6">
        <v>1.9759175454261644</v>
      </c>
      <c r="L60" s="6">
        <v>1.50434870573646</v>
      </c>
      <c r="M60" s="6">
        <v>1.6667156864657899</v>
      </c>
      <c r="N60" s="6">
        <v>1.7019863216805937</v>
      </c>
      <c r="O60" s="6">
        <v>1.7722496403532326</v>
      </c>
      <c r="P60" s="6">
        <v>2.065027193380458</v>
      </c>
      <c r="Q60" s="6">
        <v>1.3422204800762765</v>
      </c>
      <c r="R60" s="9">
        <f t="shared" si="6"/>
        <v>70.35927602664259</v>
      </c>
    </row>
    <row r="61" spans="1:18" x14ac:dyDescent="0.25">
      <c r="A61" s="12"/>
      <c r="B61" s="1" t="s">
        <v>66</v>
      </c>
      <c r="C61" s="5">
        <v>0.88032597906633547</v>
      </c>
      <c r="D61" s="5">
        <v>1.0302844898666568</v>
      </c>
      <c r="E61" s="5">
        <v>1.0389696498626655</v>
      </c>
      <c r="F61" s="5"/>
      <c r="G61" s="5">
        <v>1.0400397035885531</v>
      </c>
      <c r="H61" s="6">
        <v>1.3770541092688973</v>
      </c>
      <c r="I61" s="6">
        <v>1.3063386569053259</v>
      </c>
      <c r="J61" s="6">
        <v>1.2606545840313848</v>
      </c>
      <c r="K61" s="6">
        <v>1.2274369653013744</v>
      </c>
      <c r="L61" s="6">
        <v>1.2867166287661953</v>
      </c>
      <c r="M61" s="6">
        <v>1.4084270341524388</v>
      </c>
      <c r="N61" s="6">
        <v>1.1266155841836869</v>
      </c>
      <c r="O61" s="6">
        <v>1.4095693000929568</v>
      </c>
      <c r="P61" s="6">
        <v>1.1370075783436882</v>
      </c>
      <c r="Q61" s="6">
        <v>1.3130084396384663</v>
      </c>
      <c r="R61" s="9">
        <f t="shared" si="6"/>
        <v>28.862693217756458</v>
      </c>
    </row>
    <row r="62" spans="1:18" x14ac:dyDescent="0.25">
      <c r="A62" s="8"/>
    </row>
    <row r="63" spans="1:18" x14ac:dyDescent="0.25">
      <c r="A63" s="8"/>
    </row>
    <row r="64" spans="1:18" x14ac:dyDescent="0.25">
      <c r="A64" s="8"/>
    </row>
  </sheetData>
  <mergeCells count="9">
    <mergeCell ref="A52:A61"/>
    <mergeCell ref="A37:A44"/>
    <mergeCell ref="A2:A6"/>
    <mergeCell ref="A8:A13"/>
    <mergeCell ref="A15:A18"/>
    <mergeCell ref="A20:A24"/>
    <mergeCell ref="A26:A30"/>
    <mergeCell ref="A32:A35"/>
    <mergeCell ref="A46:A5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s Roihuvuo</dc:creator>
  <cp:lastModifiedBy>Elias Roihuvuo</cp:lastModifiedBy>
  <dcterms:created xsi:type="dcterms:W3CDTF">2015-06-05T18:17:20Z</dcterms:created>
  <dcterms:modified xsi:type="dcterms:W3CDTF">2025-07-11T09:07:21Z</dcterms:modified>
</cp:coreProperties>
</file>